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1806\Desktop\校正後\"/>
    </mc:Choice>
  </mc:AlternateContent>
  <xr:revisionPtr revIDLastSave="0" documentId="13_ncr:1_{F170F096-628D-46C1-A13F-B1A1650636B1}" xr6:coauthVersionLast="47" xr6:coauthVersionMax="47" xr10:uidLastSave="{00000000-0000-0000-0000-000000000000}"/>
  <bookViews>
    <workbookView xWindow="735" yWindow="735" windowWidth="25170" windowHeight="14070" xr2:uid="{F7B36F9E-BEDF-BB45-88F1-7D94F63C0941}"/>
  </bookViews>
  <sheets>
    <sheet name="Sheet1" sheetId="1" r:id="rId1"/>
  </sheets>
  <definedNames>
    <definedName name="_xlnm.Print_Area" localSheetId="0">Sheet1!$A$1:$J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1" l="1"/>
  <c r="J13" i="1"/>
  <c r="M13" i="1"/>
  <c r="M12" i="1"/>
  <c r="J12" i="1"/>
  <c r="G12" i="1"/>
  <c r="D12" i="1"/>
  <c r="G13" i="1"/>
  <c r="D13" i="1"/>
  <c r="M5" i="1"/>
  <c r="G5" i="1"/>
  <c r="D5" i="1"/>
  <c r="M6" i="1"/>
  <c r="J6" i="1"/>
  <c r="G6" i="1"/>
  <c r="D6" i="1"/>
  <c r="M8" i="1"/>
  <c r="J8" i="1"/>
  <c r="G8" i="1"/>
  <c r="D8" i="1"/>
  <c r="M9" i="1"/>
  <c r="J9" i="1"/>
  <c r="G9" i="1"/>
  <c r="D9" i="1"/>
</calcChain>
</file>

<file path=xl/sharedStrings.xml><?xml version="1.0" encoding="utf-8"?>
<sst xmlns="http://schemas.openxmlformats.org/spreadsheetml/2006/main" count="16" uniqueCount="12">
  <si>
    <t>aCSF</t>
    <phoneticPr fontId="1"/>
  </si>
  <si>
    <t>Peak rate</t>
    <phoneticPr fontId="1"/>
  </si>
  <si>
    <t>Group</t>
    <phoneticPr fontId="1"/>
  </si>
  <si>
    <t>Session by Session</t>
    <phoneticPr fontId="1"/>
  </si>
  <si>
    <t>Width</t>
    <phoneticPr fontId="1"/>
  </si>
  <si>
    <t>Post</t>
    <phoneticPr fontId="1"/>
  </si>
  <si>
    <t>Trial by trial</t>
  </si>
  <si>
    <t>Sessions</t>
  </si>
  <si>
    <t>Pre(6)</t>
  </si>
  <si>
    <t>R²</t>
  </si>
  <si>
    <t>ChAT-SAP</t>
  </si>
  <si>
    <r>
      <rPr>
        <b/>
        <sz val="12"/>
        <rFont val="Arial"/>
        <family val="2"/>
      </rPr>
      <t>S Table 4</t>
    </r>
    <r>
      <rPr>
        <sz val="12"/>
        <rFont val="Arial"/>
        <family val="2"/>
      </rPr>
      <t xml:space="preserve">
</t>
    </r>
    <r>
      <rPr>
        <i/>
        <sz val="12"/>
        <rFont val="Arial"/>
        <family val="2"/>
      </rPr>
      <t>Mean</t>
    </r>
    <r>
      <rPr>
        <sz val="12"/>
        <rFont val="Arial"/>
        <family val="2"/>
      </rPr>
      <t xml:space="preserve"> (±</t>
    </r>
    <r>
      <rPr>
        <i/>
        <sz val="12"/>
        <rFont val="Arial"/>
        <family val="2"/>
      </rPr>
      <t>SEM</t>
    </r>
    <r>
      <rPr>
        <sz val="12"/>
        <rFont val="Arial"/>
        <family val="2"/>
      </rPr>
      <t xml:space="preserve">) of </t>
    </r>
    <r>
      <rPr>
        <i/>
        <sz val="12"/>
        <rFont val="Arial"/>
        <family val="2"/>
      </rPr>
      <t>R²</t>
    </r>
    <r>
      <rPr>
        <sz val="12"/>
        <rFont val="Arial"/>
        <family val="2"/>
      </rPr>
      <t>s</t>
    </r>
    <r>
      <rPr>
        <i/>
        <sz val="12"/>
        <rFont val="Arial"/>
        <family val="2"/>
      </rPr>
      <t xml:space="preserve">, </t>
    </r>
    <r>
      <rPr>
        <sz val="12"/>
        <rFont val="Arial"/>
        <family val="2"/>
      </rPr>
      <t>peak rates, and widths from sessions four to the pre- and post-lesion sessions in Exp.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\(0.000\)"/>
    <numFmt numFmtId="177" formatCode="0.000_);[Red]\(0.000\)"/>
    <numFmt numFmtId="178" formatCode="#,##0.000;[Red]\-#,##0.000"/>
  </numFmts>
  <fonts count="11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sz val="12"/>
      <name val="游ゴシック"/>
      <family val="2"/>
      <charset val="128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name val="Calibri"/>
      <family val="2"/>
    </font>
    <font>
      <i/>
      <sz val="11"/>
      <name val="Arial"/>
      <family val="2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0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177" fontId="6" fillId="0" borderId="0" xfId="0" applyNumberFormat="1" applyFont="1" applyAlignment="1">
      <alignment horizontal="right" vertical="center"/>
    </xf>
    <xf numFmtId="176" fontId="6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2" fillId="0" borderId="2" xfId="0" applyFont="1" applyBorder="1" applyAlignment="1">
      <alignment horizontal="right" vertical="center"/>
    </xf>
    <xf numFmtId="177" fontId="2" fillId="0" borderId="2" xfId="0" applyNumberFormat="1" applyFont="1" applyBorder="1" applyAlignment="1">
      <alignment horizontal="right" vertical="center"/>
    </xf>
    <xf numFmtId="176" fontId="2" fillId="0" borderId="2" xfId="0" applyNumberFormat="1" applyFont="1" applyBorder="1" applyAlignment="1">
      <alignment horizontal="right" vertical="center"/>
    </xf>
    <xf numFmtId="178" fontId="6" fillId="0" borderId="0" xfId="1" applyNumberFormat="1" applyFont="1" applyAlignment="1">
      <alignment horizontal="right" vertical="center"/>
    </xf>
    <xf numFmtId="0" fontId="6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0401F-BB61-8940-8C43-9EF649798DE6}">
  <sheetPr>
    <pageSetUpPr fitToPage="1"/>
  </sheetPr>
  <dimension ref="A1:P24"/>
  <sheetViews>
    <sheetView tabSelected="1" workbookViewId="0">
      <selection activeCell="C7" sqref="C7"/>
    </sheetView>
  </sheetViews>
  <sheetFormatPr defaultColWidth="11" defaultRowHeight="19.5" x14ac:dyDescent="0.4"/>
  <cols>
    <col min="1" max="1" width="20.109375" style="1" customWidth="1"/>
    <col min="2" max="2" width="8.6640625" style="1" customWidth="1"/>
    <col min="3" max="4" width="7.109375" style="1" customWidth="1"/>
    <col min="5" max="5" width="3" style="1" customWidth="1"/>
    <col min="6" max="7" width="7.109375" style="1" customWidth="1"/>
    <col min="8" max="8" width="3" style="1" customWidth="1"/>
    <col min="9" max="10" width="7.109375" style="1" customWidth="1"/>
    <col min="11" max="11" width="3" style="1" customWidth="1"/>
    <col min="12" max="13" width="7.109375" style="1" customWidth="1"/>
    <col min="14" max="14" width="3" style="1" customWidth="1"/>
    <col min="15" max="16" width="7.109375" style="1" customWidth="1"/>
    <col min="17" max="16384" width="11" style="1"/>
  </cols>
  <sheetData>
    <row r="1" spans="1:16" ht="42.95" customHeight="1" thickBot="1" x14ac:dyDescent="0.45">
      <c r="A1" s="21" t="s">
        <v>1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6" ht="19.5" customHeight="1" x14ac:dyDescent="0.4">
      <c r="A2" s="2"/>
      <c r="B2" s="2"/>
      <c r="C2" s="22" t="s">
        <v>7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1:16" x14ac:dyDescent="0.4">
      <c r="A3" s="12"/>
      <c r="B3" s="3" t="s">
        <v>2</v>
      </c>
      <c r="C3" s="19">
        <v>4</v>
      </c>
      <c r="D3" s="20"/>
      <c r="E3" s="13"/>
      <c r="F3" s="19">
        <v>5</v>
      </c>
      <c r="G3" s="20"/>
      <c r="H3" s="13"/>
      <c r="I3" s="19" t="s">
        <v>8</v>
      </c>
      <c r="J3" s="20"/>
      <c r="K3" s="13"/>
      <c r="L3" s="19" t="s">
        <v>5</v>
      </c>
      <c r="M3" s="20"/>
      <c r="N3" s="13"/>
    </row>
    <row r="4" spans="1:16" x14ac:dyDescent="0.4">
      <c r="A4" s="4" t="s">
        <v>3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6"/>
      <c r="P4" s="6"/>
    </row>
    <row r="5" spans="1:16" x14ac:dyDescent="0.4">
      <c r="A5" s="7" t="s">
        <v>9</v>
      </c>
      <c r="B5" s="8" t="s">
        <v>0</v>
      </c>
      <c r="C5" s="9">
        <v>0.88200000000000001</v>
      </c>
      <c r="D5" s="10">
        <f>-0.091/SQRT(7)</f>
        <v>-3.4394767043839675E-2</v>
      </c>
      <c r="E5" s="10"/>
      <c r="F5" s="9">
        <v>0.89400000000000002</v>
      </c>
      <c r="G5" s="10">
        <f>-0.07/SQRT(7)</f>
        <v>-2.6457513110645908E-2</v>
      </c>
      <c r="H5" s="10"/>
      <c r="I5" s="9">
        <v>0.872</v>
      </c>
      <c r="J5" s="10">
        <f>-0.11/SQRT(7)</f>
        <v>-4.1576092031014991E-2</v>
      </c>
      <c r="K5" s="10"/>
      <c r="L5" s="9">
        <v>0.9</v>
      </c>
      <c r="M5" s="10">
        <f>-0.055/SQRT(7)</f>
        <v>-2.0788046015507496E-2</v>
      </c>
      <c r="N5" s="10"/>
      <c r="O5" s="6"/>
      <c r="P5" s="6"/>
    </row>
    <row r="6" spans="1:16" x14ac:dyDescent="0.4">
      <c r="A6" s="5"/>
      <c r="B6" s="8" t="s">
        <v>10</v>
      </c>
      <c r="C6" s="9">
        <v>0.85799999999999998</v>
      </c>
      <c r="D6" s="10">
        <f>-0.065/SQRT(7)</f>
        <v>-2.4567690745599769E-2</v>
      </c>
      <c r="E6" s="10"/>
      <c r="F6" s="9">
        <v>0.88</v>
      </c>
      <c r="G6" s="10">
        <f>-0.036/SQRT(7)</f>
        <v>-1.3606721028332179E-2</v>
      </c>
      <c r="H6" s="10"/>
      <c r="I6" s="9">
        <v>0.83899999999999997</v>
      </c>
      <c r="J6" s="10">
        <f>-0.137/SQRT(7)</f>
        <v>-5.1781132802264131E-2</v>
      </c>
      <c r="K6" s="10"/>
      <c r="L6" s="9">
        <v>0.878</v>
      </c>
      <c r="M6" s="10">
        <f>-0.038/SQRT(7)</f>
        <v>-1.4362649974350633E-2</v>
      </c>
      <c r="N6" s="10"/>
    </row>
    <row r="7" spans="1:16" ht="11.1" customHeight="1" x14ac:dyDescent="0.4">
      <c r="A7" s="5"/>
      <c r="N7" s="11"/>
    </row>
    <row r="8" spans="1:16" x14ac:dyDescent="0.4">
      <c r="A8" s="8" t="s">
        <v>1</v>
      </c>
      <c r="B8" s="8" t="s">
        <v>0</v>
      </c>
      <c r="C8" s="9">
        <v>2.3140000000000001</v>
      </c>
      <c r="D8" s="10">
        <f>-0.84/SQRT(7)</f>
        <v>-0.31749015732775082</v>
      </c>
      <c r="E8" s="10"/>
      <c r="F8" s="9">
        <v>2.286</v>
      </c>
      <c r="G8" s="10">
        <f>-1.189/SQRT(7)</f>
        <v>-0.44939975840797119</v>
      </c>
      <c r="H8" s="10"/>
      <c r="I8" s="9">
        <v>1.9910000000000001</v>
      </c>
      <c r="J8" s="10">
        <f>-1.101/SQRT(7)</f>
        <v>-0.41613888478315914</v>
      </c>
      <c r="K8" s="10"/>
      <c r="L8" s="9">
        <v>2.238</v>
      </c>
      <c r="M8" s="10">
        <f>-0.692/SQRT(7)</f>
        <v>-0.26155141532238518</v>
      </c>
      <c r="N8" s="10"/>
    </row>
    <row r="9" spans="1:16" x14ac:dyDescent="0.4">
      <c r="A9" s="2"/>
      <c r="B9" s="8" t="s">
        <v>10</v>
      </c>
      <c r="C9" s="9">
        <v>2.0099999999999998</v>
      </c>
      <c r="D9" s="10">
        <f>-0.419/SQRT(7)</f>
        <v>-0.15836711419086619</v>
      </c>
      <c r="E9" s="10"/>
      <c r="F9" s="9">
        <v>2.048</v>
      </c>
      <c r="G9" s="10">
        <f>-0.465/SQRT(7)</f>
        <v>-0.17575347994929066</v>
      </c>
      <c r="H9" s="10"/>
      <c r="I9" s="9">
        <v>1.6859999999999999</v>
      </c>
      <c r="J9" s="10">
        <f>-0.651/SQRT(7)</f>
        <v>-0.24605487192900694</v>
      </c>
      <c r="K9" s="10"/>
      <c r="L9" s="9">
        <v>1.962</v>
      </c>
      <c r="M9" s="10">
        <f>-0.474/SQRT(7)</f>
        <v>-0.17915516020637368</v>
      </c>
      <c r="N9" s="10"/>
    </row>
    <row r="10" spans="1:16" ht="10.5" customHeight="1" x14ac:dyDescent="0.4">
      <c r="A10" s="2"/>
      <c r="N10" s="10"/>
    </row>
    <row r="11" spans="1:16" ht="19.5" customHeight="1" x14ac:dyDescent="0.4">
      <c r="A11" s="4" t="s">
        <v>6</v>
      </c>
      <c r="N11" s="10"/>
    </row>
    <row r="12" spans="1:16" ht="19.5" customHeight="1" x14ac:dyDescent="0.4">
      <c r="A12" s="8" t="s">
        <v>4</v>
      </c>
      <c r="B12" s="8" t="s">
        <v>0</v>
      </c>
      <c r="C12" s="8">
        <v>14.933</v>
      </c>
      <c r="D12" s="10">
        <f>-3.596/SQRT(7)</f>
        <v>-1.359160244941181</v>
      </c>
      <c r="E12" s="10"/>
      <c r="F12" s="9">
        <v>13.002000000000001</v>
      </c>
      <c r="G12" s="10">
        <f>-5.437/SQRT(7)</f>
        <v>-2.0549928397511685</v>
      </c>
      <c r="H12" s="10"/>
      <c r="I12" s="9">
        <v>11.673</v>
      </c>
      <c r="J12" s="10">
        <f>-6.429/SQRT(7)</f>
        <v>-2.4299335969763218</v>
      </c>
      <c r="K12" s="10"/>
      <c r="L12" s="9">
        <v>13.989000000000001</v>
      </c>
      <c r="M12" s="10">
        <f>-3.711/SQRT(7)</f>
        <v>-1.4026261593372422</v>
      </c>
      <c r="N12" s="10"/>
    </row>
    <row r="13" spans="1:16" x14ac:dyDescent="0.4">
      <c r="A13" s="5"/>
      <c r="B13" s="8" t="s">
        <v>10</v>
      </c>
      <c r="C13" s="18">
        <v>12.24</v>
      </c>
      <c r="D13" s="10">
        <f>-2.422/SQRT(7)</f>
        <v>-0.91542995362834834</v>
      </c>
      <c r="E13" s="10"/>
      <c r="F13" s="9">
        <v>11.675000000000001</v>
      </c>
      <c r="G13" s="10">
        <f>-5.09/SQRT(7)</f>
        <v>-1.9238391676169664</v>
      </c>
      <c r="H13" s="10"/>
      <c r="I13" s="9">
        <v>10.781000000000001</v>
      </c>
      <c r="J13" s="10">
        <f>-3.253/SQRT(7)</f>
        <v>-1.2295184306990161</v>
      </c>
      <c r="K13" s="10"/>
      <c r="L13" s="9">
        <v>11.085000000000001</v>
      </c>
      <c r="M13" s="10">
        <f>-2.589/SQRT(7)</f>
        <v>-0.97855002062088925</v>
      </c>
      <c r="N13" s="10"/>
    </row>
    <row r="14" spans="1:16" ht="20.25" thickBot="1" x14ac:dyDescent="0.45">
      <c r="A14" s="14"/>
      <c r="B14" s="15"/>
      <c r="C14" s="16"/>
      <c r="D14" s="15"/>
      <c r="E14" s="17"/>
      <c r="F14" s="16"/>
      <c r="G14" s="17"/>
      <c r="H14" s="17"/>
      <c r="I14" s="16"/>
      <c r="J14" s="17"/>
      <c r="K14" s="17"/>
      <c r="L14" s="16"/>
      <c r="M14" s="17"/>
      <c r="N14" s="17"/>
    </row>
    <row r="15" spans="1:16" ht="11.1" customHeight="1" x14ac:dyDescent="0.4">
      <c r="A15" s="2"/>
      <c r="B15" s="8"/>
      <c r="C15" s="9"/>
      <c r="E15" s="10"/>
      <c r="F15" s="9"/>
      <c r="G15" s="10"/>
      <c r="H15" s="10"/>
      <c r="I15" s="9"/>
      <c r="J15" s="10"/>
      <c r="K15" s="10"/>
      <c r="L15" s="9"/>
      <c r="M15" s="10"/>
      <c r="N15" s="10"/>
      <c r="O15" s="9"/>
      <c r="P15" s="10"/>
    </row>
    <row r="16" spans="1:16" ht="19.5" customHeight="1" x14ac:dyDescent="0.4">
      <c r="A16" s="8"/>
      <c r="B16" s="8"/>
      <c r="C16" s="9"/>
      <c r="D16" s="10"/>
      <c r="E16" s="10"/>
      <c r="F16" s="9"/>
      <c r="G16" s="10"/>
      <c r="H16" s="10"/>
      <c r="I16" s="9"/>
      <c r="J16" s="10"/>
      <c r="K16" s="10"/>
      <c r="L16" s="9"/>
      <c r="M16" s="10"/>
      <c r="N16" s="10"/>
      <c r="O16" s="9"/>
      <c r="P16" s="10"/>
    </row>
    <row r="17" spans="1:16" x14ac:dyDescent="0.4">
      <c r="A17" s="5"/>
      <c r="N17" s="10"/>
      <c r="O17" s="9"/>
      <c r="P17" s="10"/>
    </row>
    <row r="18" spans="1:16" x14ac:dyDescent="0.4">
      <c r="A18" s="5"/>
      <c r="N18" s="10"/>
      <c r="O18" s="9"/>
      <c r="P18" s="10"/>
    </row>
    <row r="19" spans="1:16" ht="10.5" customHeight="1" x14ac:dyDescent="0.4">
      <c r="B19" s="11"/>
      <c r="C19" s="2"/>
      <c r="D19" s="11"/>
      <c r="E19" s="11"/>
      <c r="F19" s="2"/>
      <c r="G19" s="11"/>
      <c r="H19" s="11"/>
      <c r="I19" s="2"/>
      <c r="J19" s="11"/>
      <c r="K19" s="11"/>
      <c r="L19" s="2"/>
      <c r="M19" s="11"/>
    </row>
    <row r="22" spans="1:16" x14ac:dyDescent="0.4">
      <c r="B22" s="8"/>
      <c r="C22" s="9"/>
      <c r="D22" s="10"/>
      <c r="E22" s="10"/>
      <c r="F22" s="9"/>
      <c r="G22" s="10"/>
      <c r="H22" s="10"/>
      <c r="I22" s="9"/>
      <c r="J22" s="10"/>
      <c r="K22" s="10"/>
      <c r="L22" s="9"/>
      <c r="M22" s="10"/>
    </row>
    <row r="23" spans="1:16" x14ac:dyDescent="0.4">
      <c r="B23" s="8"/>
      <c r="C23" s="9"/>
      <c r="D23" s="10"/>
      <c r="E23" s="10"/>
      <c r="F23" s="9"/>
      <c r="G23" s="10"/>
      <c r="H23" s="10"/>
      <c r="I23" s="9"/>
      <c r="J23" s="10"/>
      <c r="K23" s="10"/>
      <c r="L23" s="9"/>
      <c r="M23" s="10"/>
    </row>
    <row r="24" spans="1:16" ht="11.1" customHeight="1" x14ac:dyDescent="0.4"/>
  </sheetData>
  <mergeCells count="6">
    <mergeCell ref="L3:M3"/>
    <mergeCell ref="C3:D3"/>
    <mergeCell ref="F3:G3"/>
    <mergeCell ref="I3:J3"/>
    <mergeCell ref="A1:N1"/>
    <mergeCell ref="C2:N2"/>
  </mergeCells>
  <phoneticPr fontId="1"/>
  <pageMargins left="0.7" right="0.7" top="0.75" bottom="0.75" header="0.3" footer="0.3"/>
  <pageSetup paperSize="9" scale="85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michi Hata</dc:creator>
  <cp:lastModifiedBy>81806</cp:lastModifiedBy>
  <cp:lastPrinted>2021-05-04T01:09:52Z</cp:lastPrinted>
  <dcterms:created xsi:type="dcterms:W3CDTF">2021-05-04T00:41:46Z</dcterms:created>
  <dcterms:modified xsi:type="dcterms:W3CDTF">2023-08-18T11:54:38Z</dcterms:modified>
</cp:coreProperties>
</file>